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Y:\Production\21102094L\BLDY\"/>
    </mc:Choice>
  </mc:AlternateContent>
  <xr:revisionPtr revIDLastSave="0" documentId="13_ncr:1_{7D05E231-3FB2-4DD5-8F7F-C8B1F1734C01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Data" sheetId="1" r:id="rId1"/>
    <sheet name="Graph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2" l="1"/>
  <c r="K6" i="2"/>
  <c r="J5" i="2"/>
  <c r="K5" i="2"/>
  <c r="J7" i="2"/>
  <c r="K7" i="2"/>
  <c r="J8" i="2"/>
  <c r="K8" i="2"/>
  <c r="J9" i="2"/>
  <c r="K9" i="2"/>
  <c r="J10" i="2"/>
  <c r="K10" i="2"/>
  <c r="J11" i="2"/>
  <c r="K11" i="2"/>
  <c r="K4" i="2"/>
  <c r="J4" i="2"/>
  <c r="F76" i="1"/>
  <c r="G76" i="1" s="1"/>
  <c r="H76" i="1" s="1"/>
  <c r="I76" i="1" s="1"/>
  <c r="F75" i="1"/>
  <c r="G75" i="1" s="1"/>
  <c r="H75" i="1" s="1"/>
  <c r="I75" i="1" s="1"/>
  <c r="F74" i="1"/>
  <c r="G74" i="1" s="1"/>
  <c r="H74" i="1" s="1"/>
  <c r="I74" i="1" s="1"/>
  <c r="F71" i="1"/>
  <c r="G71" i="1" s="1"/>
  <c r="H71" i="1" s="1"/>
  <c r="I71" i="1" s="1"/>
  <c r="F70" i="1"/>
  <c r="G70" i="1" s="1"/>
  <c r="H70" i="1" s="1"/>
  <c r="I70" i="1" s="1"/>
  <c r="F68" i="1"/>
  <c r="G68" i="1" s="1"/>
  <c r="H68" i="1" s="1"/>
  <c r="I68" i="1" s="1"/>
  <c r="F67" i="1"/>
  <c r="G67" i="1" s="1"/>
  <c r="H67" i="1" s="1"/>
  <c r="I67" i="1" s="1"/>
  <c r="F66" i="1"/>
  <c r="G66" i="1" s="1"/>
  <c r="H66" i="1" s="1"/>
  <c r="I66" i="1" s="1"/>
  <c r="F63" i="1"/>
  <c r="G63" i="1" s="1"/>
  <c r="H63" i="1" s="1"/>
  <c r="I63" i="1" s="1"/>
  <c r="F62" i="1"/>
  <c r="G62" i="1" s="1"/>
  <c r="H62" i="1" s="1"/>
  <c r="I62" i="1" s="1"/>
  <c r="F60" i="1"/>
  <c r="G60" i="1" s="1"/>
  <c r="H60" i="1" s="1"/>
  <c r="I60" i="1" s="1"/>
  <c r="F59" i="1"/>
  <c r="G59" i="1" s="1"/>
  <c r="H59" i="1" s="1"/>
  <c r="I59" i="1" s="1"/>
  <c r="F58" i="1"/>
  <c r="G58" i="1" s="1"/>
  <c r="H58" i="1" s="1"/>
  <c r="I58" i="1" s="1"/>
  <c r="F55" i="1"/>
  <c r="G55" i="1" s="1"/>
  <c r="H55" i="1" s="1"/>
  <c r="I55" i="1" s="1"/>
  <c r="F54" i="1"/>
  <c r="G54" i="1" s="1"/>
  <c r="H54" i="1" s="1"/>
  <c r="I54" i="1" s="1"/>
  <c r="F52" i="1"/>
  <c r="G52" i="1" s="1"/>
  <c r="H52" i="1" s="1"/>
  <c r="I52" i="1" s="1"/>
  <c r="F51" i="1"/>
  <c r="G51" i="1" s="1"/>
  <c r="H51" i="1" s="1"/>
  <c r="I51" i="1" s="1"/>
  <c r="F50" i="1"/>
  <c r="G50" i="1" s="1"/>
  <c r="H50" i="1" s="1"/>
  <c r="I50" i="1" s="1"/>
  <c r="F47" i="1"/>
  <c r="G47" i="1" s="1"/>
  <c r="H47" i="1" s="1"/>
  <c r="I47" i="1" s="1"/>
  <c r="F46" i="1"/>
  <c r="G46" i="1" s="1"/>
  <c r="H46" i="1" s="1"/>
  <c r="I46" i="1" s="1"/>
  <c r="F44" i="1"/>
  <c r="G44" i="1" s="1"/>
  <c r="H44" i="1" s="1"/>
  <c r="I44" i="1" s="1"/>
  <c r="F43" i="1"/>
  <c r="G43" i="1" s="1"/>
  <c r="H43" i="1" s="1"/>
  <c r="I43" i="1" s="1"/>
  <c r="F42" i="1"/>
  <c r="G42" i="1" s="1"/>
  <c r="H42" i="1" s="1"/>
  <c r="I42" i="1" s="1"/>
  <c r="F39" i="1"/>
  <c r="G39" i="1" s="1"/>
  <c r="H39" i="1" s="1"/>
  <c r="I39" i="1" s="1"/>
  <c r="F38" i="1"/>
  <c r="G38" i="1" s="1"/>
  <c r="H38" i="1" s="1"/>
  <c r="I38" i="1" s="1"/>
  <c r="F73" i="1"/>
  <c r="G73" i="1" s="1"/>
  <c r="H73" i="1" s="1"/>
  <c r="I73" i="1" s="1"/>
  <c r="F72" i="1"/>
  <c r="G72" i="1" s="1"/>
  <c r="H72" i="1" s="1"/>
  <c r="I72" i="1" s="1"/>
  <c r="F69" i="1"/>
  <c r="G69" i="1" s="1"/>
  <c r="H69" i="1" s="1"/>
  <c r="I69" i="1" s="1"/>
  <c r="F65" i="1"/>
  <c r="G65" i="1" s="1"/>
  <c r="H65" i="1" s="1"/>
  <c r="I65" i="1" s="1"/>
  <c r="F64" i="1"/>
  <c r="G64" i="1" s="1"/>
  <c r="H64" i="1" s="1"/>
  <c r="I64" i="1" s="1"/>
  <c r="F61" i="1"/>
  <c r="G61" i="1" s="1"/>
  <c r="H61" i="1" s="1"/>
  <c r="I61" i="1" s="1"/>
  <c r="F57" i="1"/>
  <c r="G57" i="1" s="1"/>
  <c r="H57" i="1" s="1"/>
  <c r="I57" i="1" s="1"/>
  <c r="F56" i="1"/>
  <c r="G56" i="1" s="1"/>
  <c r="H56" i="1" s="1"/>
  <c r="I56" i="1" s="1"/>
  <c r="F53" i="1"/>
  <c r="G53" i="1" s="1"/>
  <c r="H53" i="1" s="1"/>
  <c r="I53" i="1" s="1"/>
  <c r="F49" i="1"/>
  <c r="G49" i="1" s="1"/>
  <c r="H49" i="1" s="1"/>
  <c r="I49" i="1" s="1"/>
  <c r="F48" i="1"/>
  <c r="G48" i="1" s="1"/>
  <c r="H48" i="1" s="1"/>
  <c r="I48" i="1" s="1"/>
  <c r="F45" i="1"/>
  <c r="G45" i="1" s="1"/>
  <c r="H45" i="1" s="1"/>
  <c r="I45" i="1" s="1"/>
  <c r="F41" i="1"/>
  <c r="G41" i="1" s="1"/>
  <c r="H41" i="1" s="1"/>
  <c r="I41" i="1" s="1"/>
  <c r="F40" i="1"/>
  <c r="G40" i="1" s="1"/>
  <c r="H40" i="1" s="1"/>
  <c r="I40" i="1" s="1"/>
  <c r="F37" i="1"/>
  <c r="G37" i="1" s="1"/>
  <c r="H37" i="1" s="1"/>
  <c r="I37" i="1" s="1"/>
</calcChain>
</file>

<file path=xl/sharedStrings.xml><?xml version="1.0" encoding="utf-8"?>
<sst xmlns="http://schemas.openxmlformats.org/spreadsheetml/2006/main" count="231" uniqueCount="85">
  <si>
    <t>std curve:</t>
  </si>
  <si>
    <t>Sample</t>
  </si>
  <si>
    <t>OD405 (raw data)</t>
  </si>
  <si>
    <t>OD405 (corrected)</t>
  </si>
  <si>
    <t>Blank</t>
  </si>
  <si>
    <t xml:space="preserve"> -</t>
  </si>
  <si>
    <t>NSB</t>
  </si>
  <si>
    <t>Bo</t>
  </si>
  <si>
    <t>conc (pg/ml)</t>
  </si>
  <si>
    <t>OD405</t>
  </si>
  <si>
    <t>%B/BO</t>
  </si>
  <si>
    <t>Ln(x)</t>
  </si>
  <si>
    <t>estimated PGE2 concentration (pg/ml)</t>
  </si>
  <si>
    <t>Equation</t>
  </si>
  <si>
    <t>Ln(x) = (y-156.57)/-28.702</t>
  </si>
  <si>
    <t>No.</t>
  </si>
  <si>
    <t>treatment</t>
  </si>
  <si>
    <t>dilution</t>
  </si>
  <si>
    <t>undiluted PGE2 (pg/ml)</t>
  </si>
  <si>
    <t>1A</t>
  </si>
  <si>
    <t>pcDNA3.1+myc-HisB, 5 ug</t>
  </si>
  <si>
    <t>0.1% DMSO</t>
  </si>
  <si>
    <t>10</t>
  </si>
  <si>
    <t>2A</t>
  </si>
  <si>
    <t>10 mM ARA, 10 min</t>
  </si>
  <si>
    <t>3A</t>
  </si>
  <si>
    <t>PmCOX-WT, 5 ug</t>
  </si>
  <si>
    <t>20</t>
  </si>
  <si>
    <t>4A</t>
  </si>
  <si>
    <t>50</t>
  </si>
  <si>
    <t>5A</t>
  </si>
  <si>
    <t>PmCOX-N79Q, 7 ug</t>
  </si>
  <si>
    <t>6A</t>
  </si>
  <si>
    <t>PmCOX-N170Q, 5 ug</t>
  </si>
  <si>
    <t>7A</t>
  </si>
  <si>
    <t>PmCOX-N424Q, 5 ug</t>
  </si>
  <si>
    <t>8A</t>
  </si>
  <si>
    <t>PmCOX-TripleQ, 10 ug</t>
  </si>
  <si>
    <t>1B</t>
  </si>
  <si>
    <t>2B</t>
  </si>
  <si>
    <t>3B</t>
  </si>
  <si>
    <t>4B</t>
  </si>
  <si>
    <t>5B</t>
  </si>
  <si>
    <t>6B</t>
  </si>
  <si>
    <t>7B</t>
  </si>
  <si>
    <t>8B</t>
  </si>
  <si>
    <t>1C</t>
  </si>
  <si>
    <t>2C</t>
  </si>
  <si>
    <t>3C</t>
  </si>
  <si>
    <t>4C</t>
  </si>
  <si>
    <t>5C</t>
  </si>
  <si>
    <t>6C</t>
  </si>
  <si>
    <t>7C</t>
  </si>
  <si>
    <t>8C</t>
  </si>
  <si>
    <t>1D</t>
  </si>
  <si>
    <t>2D</t>
  </si>
  <si>
    <t>3D</t>
  </si>
  <si>
    <t>4D</t>
  </si>
  <si>
    <t>5D</t>
  </si>
  <si>
    <t>6D</t>
  </si>
  <si>
    <t>7D</t>
  </si>
  <si>
    <t>8D</t>
  </si>
  <si>
    <t>1E</t>
  </si>
  <si>
    <t>2E</t>
  </si>
  <si>
    <t>3E</t>
  </si>
  <si>
    <t>4E</t>
  </si>
  <si>
    <t>5E</t>
  </si>
  <si>
    <t>6E</t>
  </si>
  <si>
    <t>7E</t>
  </si>
  <si>
    <t>8E</t>
  </si>
  <si>
    <t>Unit (nM)</t>
  </si>
  <si>
    <t>PGE2</t>
  </si>
  <si>
    <t>for No. 2, 6. 7 and 8</t>
  </si>
  <si>
    <t>Ln(x) = (y-172.88)/-28.63</t>
  </si>
  <si>
    <t>As samples needed to be repeated to fall within standard curve range, sample No. 1, 4 and 5 used another standard curve</t>
  </si>
  <si>
    <t>Transfection plasmid</t>
  </si>
  <si>
    <t>A</t>
  </si>
  <si>
    <t>B</t>
  </si>
  <si>
    <t>C</t>
  </si>
  <si>
    <t>D</t>
  </si>
  <si>
    <t>E</t>
  </si>
  <si>
    <t>Ave</t>
  </si>
  <si>
    <t>SD</t>
  </si>
  <si>
    <t>PGE2 (nM)</t>
  </si>
  <si>
    <t>S4 data Enzyme immunoassays to determine PGE2 levels produced by PmCOX glycosylation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>
    <font>
      <sz val="11"/>
      <color theme="1"/>
      <name val="Calibri"/>
      <family val="2"/>
      <charset val="222"/>
      <scheme val="minor"/>
    </font>
    <font>
      <b/>
      <sz val="11"/>
      <color theme="1"/>
      <name val="Arial"/>
      <family val="2"/>
    </font>
    <font>
      <sz val="10"/>
      <name val="Arial"/>
      <family val="2"/>
      <charset val="222"/>
    </font>
    <font>
      <sz val="11"/>
      <name val="Arial"/>
      <family val="2"/>
      <charset val="222"/>
    </font>
    <font>
      <sz val="12"/>
      <color theme="1"/>
      <name val="Calibri"/>
      <family val="2"/>
      <charset val="22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3" borderId="0" xfId="0" applyFill="1"/>
    <xf numFmtId="165" fontId="0" fillId="3" borderId="0" xfId="0" applyNumberFormat="1" applyFill="1"/>
    <xf numFmtId="0" fontId="3" fillId="3" borderId="0" xfId="1" applyFont="1" applyFill="1" applyAlignment="1" applyProtection="1">
      <alignment horizontal="right" wrapText="1"/>
      <protection locked="0"/>
    </xf>
    <xf numFmtId="0" fontId="3" fillId="3" borderId="0" xfId="1" applyFont="1" applyFill="1" applyAlignment="1" applyProtection="1">
      <protection locked="0"/>
    </xf>
    <xf numFmtId="0" fontId="0" fillId="0" borderId="0" xfId="0" applyFill="1"/>
    <xf numFmtId="0" fontId="0" fillId="0" borderId="0" xfId="0" applyFill="1" applyAlignment="1">
      <alignment wrapText="1"/>
    </xf>
    <xf numFmtId="0" fontId="4" fillId="0" borderId="0" xfId="0" applyFont="1" applyFill="1" applyBorder="1"/>
    <xf numFmtId="165" fontId="4" fillId="0" borderId="0" xfId="0" applyNumberFormat="1" applyFont="1" applyFill="1" applyBorder="1"/>
    <xf numFmtId="0" fontId="4" fillId="2" borderId="0" xfId="0" applyFont="1" applyFill="1" applyBorder="1"/>
    <xf numFmtId="165" fontId="4" fillId="2" borderId="0" xfId="0" applyNumberFormat="1" applyFont="1" applyFill="1" applyBorder="1"/>
  </cellXfs>
  <cellStyles count="2">
    <cellStyle name="Normal" xfId="0" builtinId="0"/>
    <cellStyle name="Normal_shrimtissuePGs_180808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Calibri"/>
                <a:cs typeface="Arial" panose="020B0604020202020204" pitchFamily="34" charset="0"/>
              </a:defRPr>
            </a:pPr>
            <a:r>
              <a:rPr lang="th-TH" sz="1100" b="1" i="0" u="none" strike="noStrike" baseline="0">
                <a:solidFill>
                  <a:srgbClr val="000000"/>
                </a:solidFill>
                <a:latin typeface="Arial" panose="020B0604020202020204" pitchFamily="34" charset="0"/>
              </a:rPr>
              <a:t>PGE</a:t>
            </a:r>
            <a:r>
              <a:rPr lang="th-TH" sz="1100" b="1" i="0" u="none" strike="noStrike" baseline="-2500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Tahoma"/>
              </a:rPr>
              <a:t>2</a:t>
            </a:r>
            <a:r>
              <a:rPr lang="th-TH" sz="1100" b="1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Tahoma"/>
              </a:rPr>
              <a:t> standard curve 290717</a:t>
            </a:r>
            <a:endParaRPr lang="th-TH" sz="1100" b="1" i="0" u="none" strike="noStrike" baseline="0">
              <a:solidFill>
                <a:srgbClr val="000000"/>
              </a:solidFill>
              <a:latin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27635508133460285"/>
          <c:y val="3.525102631401844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715907404717287"/>
          <c:y val="0.1602569118618285"/>
          <c:w val="0.76342278957854792"/>
          <c:h val="0.5801300209398191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  <a:ln>
                <a:solidFill>
                  <a:srgbClr val="9999FF"/>
                </a:solidFill>
                <a:prstDash val="solid"/>
              </a:ln>
            </c:spPr>
          </c:marker>
          <c:trendline>
            <c:spPr>
              <a:ln w="1905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8.7897640940297561E-2"/>
                  <c:y val="-8.1666666666666658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00" b="0" i="0" u="none" strike="noStrike" baseline="0">
                      <a:solidFill>
                        <a:srgbClr val="000000"/>
                      </a:solidFill>
                      <a:latin typeface="Arial" panose="020B0604020202020204" pitchFamily="34" charset="0"/>
                      <a:ea typeface="Tahom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[1]PGE2-mutant 290917'!$C$13:$C$17</c:f>
              <c:numCache>
                <c:formatCode>General</c:formatCode>
                <c:ptCount val="5"/>
                <c:pt idx="0">
                  <c:v>125</c:v>
                </c:pt>
                <c:pt idx="1">
                  <c:v>62.5</c:v>
                </c:pt>
                <c:pt idx="2">
                  <c:v>31.25</c:v>
                </c:pt>
                <c:pt idx="3">
                  <c:v>15.625</c:v>
                </c:pt>
                <c:pt idx="4">
                  <c:v>7.8125</c:v>
                </c:pt>
              </c:numCache>
            </c:numRef>
          </c:xVal>
          <c:yVal>
            <c:numRef>
              <c:f>'[1]PGE2-mutant 290917'!$E$13:$E$17</c:f>
              <c:numCache>
                <c:formatCode>General</c:formatCode>
                <c:ptCount val="5"/>
                <c:pt idx="0">
                  <c:v>19.039145534772672</c:v>
                </c:pt>
                <c:pt idx="1">
                  <c:v>37.021023224088509</c:v>
                </c:pt>
                <c:pt idx="2">
                  <c:v>57.976908227753256</c:v>
                </c:pt>
                <c:pt idx="3">
                  <c:v>75.61316030689774</c:v>
                </c:pt>
                <c:pt idx="4">
                  <c:v>99.216189844112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EC-4B10-93E9-0974DFE25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0873024"/>
        <c:axId val="1730870848"/>
      </c:scatterChart>
      <c:valAx>
        <c:axId val="1730873024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ea typeface="Calibri"/>
                    <a:cs typeface="Arial" panose="020B0604020202020204" pitchFamily="34" charset="0"/>
                  </a:defRPr>
                </a:pPr>
                <a:r>
                  <a:rPr lang="en-US" sz="1100" b="1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GE</a:t>
                </a:r>
                <a:r>
                  <a:rPr lang="en-US" sz="1100" b="1" i="0" u="none" strike="noStrike" baseline="-2500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100" b="1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oncentration (pg/ml)</a:t>
                </a:r>
              </a:p>
            </c:rich>
          </c:tx>
          <c:layout>
            <c:manualLayout>
              <c:xMode val="edge"/>
              <c:yMode val="edge"/>
              <c:x val="0.33881387208911617"/>
              <c:y val="0.8748333333333333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Arial" panose="020B0604020202020204" pitchFamily="34" charset="0"/>
              </a:defRPr>
            </a:pPr>
            <a:endParaRPr lang="en-US"/>
          </a:p>
        </c:txPr>
        <c:crossAx val="1730870848"/>
        <c:crosses val="autoZero"/>
        <c:crossBetween val="midCat"/>
      </c:valAx>
      <c:valAx>
        <c:axId val="173087084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ea typeface="Calibri"/>
                    <a:cs typeface="Arial" panose="020B0604020202020204" pitchFamily="34" charset="0"/>
                  </a:defRPr>
                </a:pPr>
                <a:r>
                  <a:rPr lang="en-US" sz="1100">
                    <a:latin typeface="Arial" panose="020B0604020202020204" pitchFamily="34" charset="0"/>
                    <a:cs typeface="Arial" panose="020B0604020202020204" pitchFamily="34" charset="0"/>
                  </a:rPr>
                  <a:t>%B/Bo</a:t>
                </a:r>
              </a:p>
            </c:rich>
          </c:tx>
          <c:layout>
            <c:manualLayout>
              <c:xMode val="edge"/>
              <c:yMode val="edge"/>
              <c:x val="3.0420602415101181E-2"/>
              <c:y val="0.3219187024698835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Arial" panose="020B0604020202020204" pitchFamily="34" charset="0"/>
              </a:defRPr>
            </a:pPr>
            <a:endParaRPr lang="en-US"/>
          </a:p>
        </c:txPr>
        <c:crossAx val="1730873024"/>
        <c:crosses val="autoZero"/>
        <c:crossBetween val="midCat"/>
        <c:majorUnit val="20"/>
      </c:valAx>
      <c:spPr>
        <a:noFill/>
        <a:ln w="3175">
          <a:solidFill>
            <a:srgbClr val="969696"/>
          </a:solidFill>
          <a:prstDash val="solid"/>
        </a:ln>
      </c:spPr>
    </c:plotArea>
    <c:plotVisOnly val="1"/>
    <c:dispBlanksAs val="gap"/>
    <c:showDLblsOverMax val="0"/>
  </c:chart>
  <c:spPr>
    <a:solidFill>
      <a:schemeClr val="bg1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ahoma"/>
          <a:ea typeface="Tahoma"/>
          <a:cs typeface="Tahoma"/>
        </a:defRPr>
      </a:pPr>
      <a:endParaRPr lang="en-US"/>
    </a:p>
  </c:txPr>
  <c:printSettings>
    <c:headerFooter alignWithMargins="0"/>
    <c:pageMargins b="0.75000000000000588" l="0.70000000000000062" r="0.70000000000000062" t="0.75000000000000588" header="0.30000000000000032" footer="0.30000000000000032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 sz="1200" b="0" i="0" u="none" strike="noStrike" baseline="0">
                <a:solidFill>
                  <a:srgbClr val="000000"/>
                </a:solidFill>
                <a:latin typeface="Arial"/>
                <a:cs typeface="Arial"/>
              </a:rPr>
              <a:t>PGE</a:t>
            </a:r>
            <a:r>
              <a:rPr lang="en-US" sz="1200" b="0" i="0" u="none" strike="noStrike" baseline="-25000">
                <a:solidFill>
                  <a:srgbClr val="000000"/>
                </a:solidFill>
                <a:latin typeface="Arial"/>
                <a:cs typeface="Arial"/>
              </a:rPr>
              <a:t>2</a:t>
            </a:r>
            <a:r>
              <a:rPr lang="en-US" sz="1200" b="0" i="0" u="none" strike="noStrike" baseline="0">
                <a:solidFill>
                  <a:srgbClr val="000000"/>
                </a:solidFill>
                <a:latin typeface="Arial"/>
                <a:cs typeface="Arial"/>
              </a:rPr>
              <a:t> standard curve 041017 set1</a:t>
            </a:r>
          </a:p>
        </c:rich>
      </c:tx>
      <c:layout>
        <c:manualLayout>
          <c:xMode val="edge"/>
          <c:yMode val="edge"/>
          <c:x val="0.25837345690640345"/>
          <c:y val="1.785703257681025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9378013066795319"/>
          <c:y val="0.13928595718114742"/>
          <c:w val="0.74641235516544924"/>
          <c:h val="0.60000104631878892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33CCCC"/>
              </a:solidFill>
              <a:ln>
                <a:solidFill>
                  <a:srgbClr val="9999FF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-0.12027712153671134"/>
                  <c:y val="-0.1064915442629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[1]PGE2-mutant 041017(repeat)'!$C$12:$C$16</c:f>
              <c:numCache>
                <c:formatCode>General</c:formatCode>
                <c:ptCount val="5"/>
                <c:pt idx="0">
                  <c:v>250</c:v>
                </c:pt>
                <c:pt idx="1">
                  <c:v>125</c:v>
                </c:pt>
                <c:pt idx="2">
                  <c:v>62.5</c:v>
                </c:pt>
                <c:pt idx="3">
                  <c:v>31.25</c:v>
                </c:pt>
                <c:pt idx="4">
                  <c:v>15.625</c:v>
                </c:pt>
              </c:numCache>
            </c:numRef>
          </c:xVal>
          <c:yVal>
            <c:numRef>
              <c:f>'[1]PGE2-mutant 041017(repeat)'!$E$12:$E$16</c:f>
              <c:numCache>
                <c:formatCode>General</c:formatCode>
                <c:ptCount val="5"/>
                <c:pt idx="0">
                  <c:v>18.154037391316045</c:v>
                </c:pt>
                <c:pt idx="1">
                  <c:v>28.014846976221641</c:v>
                </c:pt>
                <c:pt idx="2">
                  <c:v>56.740616899363815</c:v>
                </c:pt>
                <c:pt idx="3">
                  <c:v>76.373228009836126</c:v>
                </c:pt>
                <c:pt idx="4">
                  <c:v>93.197794937637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B5-4ADE-A7AB-6E35A3BC29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0874112"/>
        <c:axId val="1730874656"/>
      </c:scatterChart>
      <c:valAx>
        <c:axId val="1730874112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PGE</a:t>
                </a:r>
                <a:r>
                  <a:rPr lang="en-US" sz="1200" b="0" i="0" u="none" strike="noStrike" baseline="-25000">
                    <a:solidFill>
                      <a:srgbClr val="000000"/>
                    </a:solidFill>
                    <a:latin typeface="Calibri"/>
                    <a:cs typeface="Calibri"/>
                  </a:rPr>
                  <a:t>2</a:t>
                </a:r>
                <a:r>
                  <a:rPr lang="en-US" sz="12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concentration (pg/ml)</a:t>
                </a:r>
              </a:p>
            </c:rich>
          </c:tx>
          <c:layout>
            <c:manualLayout>
              <c:xMode val="edge"/>
              <c:yMode val="edge"/>
              <c:x val="0.31901191776865212"/>
              <c:y val="0.8808541763161957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0874656"/>
        <c:crosses val="autoZero"/>
        <c:crossBetween val="midCat"/>
      </c:valAx>
      <c:valAx>
        <c:axId val="17308746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%B/Bo</a:t>
                </a:r>
              </a:p>
            </c:rich>
          </c:tx>
          <c:layout>
            <c:manualLayout>
              <c:xMode val="edge"/>
              <c:yMode val="edge"/>
              <c:x val="3.0420575418503307E-2"/>
              <c:y val="0.321918712366836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730874112"/>
        <c:crosses val="autoZero"/>
        <c:crossBetween val="midCat"/>
        <c:majorUnit val="20"/>
      </c:valAx>
      <c:spPr>
        <a:noFill/>
        <a:ln w="3175">
          <a:solidFill>
            <a:srgbClr val="969696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75000000000000588" l="0.70000000000000062" r="0.70000000000000062" t="0.75000000000000588" header="0.30000000000000032" footer="0.30000000000000032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47724</xdr:colOff>
      <xdr:row>1</xdr:row>
      <xdr:rowOff>114300</xdr:rowOff>
    </xdr:from>
    <xdr:to>
      <xdr:col>13</xdr:col>
      <xdr:colOff>495300</xdr:colOff>
      <xdr:row>13</xdr:row>
      <xdr:rowOff>114300</xdr:rowOff>
    </xdr:to>
    <xdr:graphicFrame macro="">
      <xdr:nvGraphicFramePr>
        <xdr:cNvPr id="2" name="Chart 6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95275</xdr:colOff>
      <xdr:row>17</xdr:row>
      <xdr:rowOff>19050</xdr:rowOff>
    </xdr:from>
    <xdr:to>
      <xdr:col>16</xdr:col>
      <xdr:colOff>14968</xdr:colOff>
      <xdr:row>30</xdr:row>
      <xdr:rowOff>131989</xdr:rowOff>
    </xdr:to>
    <xdr:graphicFrame macro="">
      <xdr:nvGraphicFramePr>
        <xdr:cNvPr id="3" name="Chart 6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003375\Documents\BIOTEC\IBAT\Manuscript\Tobwor2021_PmCOX\Submission\Supplementary%20Data\May\EIA%20for%20PGE2-mutant%20activity_summary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GE2-mutant 220917"/>
      <sheetName val="PGE2-mutant 290917"/>
      <sheetName val="PGE2-mutant 041017(repeat)"/>
      <sheetName val="Combined"/>
    </sheetNames>
    <sheetDataSet>
      <sheetData sheetId="0"/>
      <sheetData sheetId="1">
        <row r="13">
          <cell r="C13">
            <v>125</v>
          </cell>
          <cell r="E13">
            <v>19.039145534772672</v>
          </cell>
        </row>
        <row r="14">
          <cell r="C14">
            <v>62.5</v>
          </cell>
          <cell r="E14">
            <v>37.021023224088509</v>
          </cell>
        </row>
        <row r="15">
          <cell r="C15">
            <v>31.25</v>
          </cell>
          <cell r="E15">
            <v>57.976908227753256</v>
          </cell>
        </row>
        <row r="16">
          <cell r="C16">
            <v>15.625</v>
          </cell>
          <cell r="E16">
            <v>75.61316030689774</v>
          </cell>
        </row>
        <row r="17">
          <cell r="C17">
            <v>7.8125</v>
          </cell>
          <cell r="E17">
            <v>99.216189844112122</v>
          </cell>
        </row>
      </sheetData>
      <sheetData sheetId="2">
        <row r="12">
          <cell r="C12">
            <v>250</v>
          </cell>
          <cell r="E12">
            <v>18.154037391316045</v>
          </cell>
        </row>
        <row r="13">
          <cell r="C13">
            <v>125</v>
          </cell>
          <cell r="E13">
            <v>28.014846976221641</v>
          </cell>
        </row>
        <row r="14">
          <cell r="C14">
            <v>62.5</v>
          </cell>
          <cell r="E14">
            <v>56.740616899363815</v>
          </cell>
        </row>
        <row r="15">
          <cell r="C15">
            <v>31.25</v>
          </cell>
          <cell r="E15">
            <v>76.373228009836126</v>
          </cell>
        </row>
        <row r="16">
          <cell r="C16">
            <v>15.625</v>
          </cell>
          <cell r="E16">
            <v>93.197794937637894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6"/>
  <sheetViews>
    <sheetView tabSelected="1" workbookViewId="0">
      <selection activeCell="A2" sqref="A2"/>
    </sheetView>
  </sheetViews>
  <sheetFormatPr defaultRowHeight="15"/>
  <cols>
    <col min="1" max="1" width="5.85546875" customWidth="1"/>
    <col min="2" max="3" width="26.140625" customWidth="1"/>
    <col min="4" max="4" width="11.42578125" customWidth="1"/>
    <col min="5" max="5" width="12" bestFit="1" customWidth="1"/>
    <col min="6" max="6" width="11.7109375" bestFit="1" customWidth="1"/>
    <col min="7" max="7" width="13" bestFit="1" customWidth="1"/>
    <col min="8" max="8" width="13.85546875" bestFit="1" customWidth="1"/>
    <col min="9" max="9" width="12.5703125" bestFit="1" customWidth="1"/>
  </cols>
  <sheetData>
    <row r="1" spans="1:13">
      <c r="A1" s="1" t="s">
        <v>84</v>
      </c>
    </row>
    <row r="3" spans="1:13">
      <c r="B3" t="s">
        <v>0</v>
      </c>
    </row>
    <row r="4" spans="1:13">
      <c r="B4" t="s">
        <v>1</v>
      </c>
      <c r="C4" t="s">
        <v>2</v>
      </c>
      <c r="D4" t="s">
        <v>3</v>
      </c>
    </row>
    <row r="5" spans="1:13">
      <c r="B5" t="s">
        <v>4</v>
      </c>
      <c r="C5" t="s">
        <v>5</v>
      </c>
      <c r="D5" t="s">
        <v>5</v>
      </c>
    </row>
    <row r="6" spans="1:13">
      <c r="B6" t="s">
        <v>6</v>
      </c>
      <c r="C6">
        <v>0.29637956865683363</v>
      </c>
      <c r="D6" t="s">
        <v>5</v>
      </c>
    </row>
    <row r="7" spans="1:13">
      <c r="B7" t="s">
        <v>7</v>
      </c>
      <c r="C7">
        <v>1.2443010198829267</v>
      </c>
      <c r="D7">
        <v>0.94792145122609317</v>
      </c>
    </row>
    <row r="8" spans="1:13">
      <c r="B8" t="s">
        <v>8</v>
      </c>
      <c r="C8" t="s">
        <v>9</v>
      </c>
      <c r="D8" t="s">
        <v>10</v>
      </c>
      <c r="E8" t="s">
        <v>11</v>
      </c>
      <c r="F8" t="s">
        <v>12</v>
      </c>
    </row>
    <row r="9" spans="1:13">
      <c r="B9">
        <v>250</v>
      </c>
      <c r="C9" s="3">
        <v>0.38214828301421178</v>
      </c>
      <c r="D9" s="3">
        <v>9.0480824383117628</v>
      </c>
      <c r="E9" s="3">
        <v>5.1397783277014923</v>
      </c>
      <c r="F9" s="3">
        <v>170.65152343909509</v>
      </c>
    </row>
    <row r="10" spans="1:13">
      <c r="B10">
        <v>125</v>
      </c>
      <c r="C10" s="3">
        <v>0.47685571331109866</v>
      </c>
      <c r="D10" s="3">
        <v>19.039145534772672</v>
      </c>
      <c r="E10" s="3">
        <v>4.7916819199089717</v>
      </c>
      <c r="F10" s="3">
        <v>120.48649520948047</v>
      </c>
    </row>
    <row r="11" spans="1:13">
      <c r="B11">
        <v>62.5</v>
      </c>
      <c r="C11" s="3">
        <v>0.6473097892613624</v>
      </c>
      <c r="D11" s="3">
        <v>37.021023224088509</v>
      </c>
      <c r="E11" s="3">
        <v>4.1651793176751264</v>
      </c>
      <c r="F11" s="3">
        <v>64.396155322205203</v>
      </c>
    </row>
    <row r="12" spans="1:13">
      <c r="B12">
        <v>31.25</v>
      </c>
      <c r="C12" s="3">
        <v>0.84595511850537253</v>
      </c>
      <c r="D12" s="3">
        <v>57.976908227753256</v>
      </c>
      <c r="E12" s="3">
        <v>3.4350599878840056</v>
      </c>
      <c r="F12" s="3">
        <v>31.030065232256661</v>
      </c>
    </row>
    <row r="13" spans="1:13">
      <c r="B13">
        <v>15.625</v>
      </c>
      <c r="C13" s="3">
        <v>1.0131329351558909</v>
      </c>
      <c r="D13" s="3">
        <v>75.61316030689774</v>
      </c>
      <c r="E13" s="3">
        <v>2.8205992506829576</v>
      </c>
      <c r="F13" s="3">
        <v>16.785481911850198</v>
      </c>
    </row>
    <row r="14" spans="1:13">
      <c r="B14">
        <v>7.8125</v>
      </c>
      <c r="C14" s="3">
        <v>1.2368711152783769</v>
      </c>
      <c r="D14" s="3">
        <v>99.216189844112122</v>
      </c>
      <c r="E14" s="3">
        <v>1.998251346801194</v>
      </c>
      <c r="F14" s="3">
        <v>7.3757027994030189</v>
      </c>
    </row>
    <row r="15" spans="1:13">
      <c r="I15" t="s">
        <v>13</v>
      </c>
      <c r="J15" t="s">
        <v>14</v>
      </c>
      <c r="M15" t="s">
        <v>72</v>
      </c>
    </row>
    <row r="18" spans="2:17">
      <c r="B18" s="5" t="s">
        <v>74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</row>
    <row r="19" spans="2:17">
      <c r="B19" s="5" t="s">
        <v>1</v>
      </c>
      <c r="C19" s="5"/>
      <c r="D19" s="5" t="s">
        <v>2</v>
      </c>
      <c r="E19" s="5" t="s">
        <v>3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2:17">
      <c r="B20" s="5" t="s">
        <v>4</v>
      </c>
      <c r="C20" s="5"/>
      <c r="D20" s="5" t="s">
        <v>5</v>
      </c>
      <c r="E20" s="5" t="s">
        <v>5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2:17">
      <c r="B21" s="5" t="s">
        <v>6</v>
      </c>
      <c r="C21" s="5"/>
      <c r="D21" s="5">
        <v>0.20210525709042818</v>
      </c>
      <c r="E21" s="5" t="s">
        <v>5</v>
      </c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2:17">
      <c r="B22" s="5" t="s">
        <v>7</v>
      </c>
      <c r="C22" s="5"/>
      <c r="D22" s="5">
        <v>0.92308839860338787</v>
      </c>
      <c r="E22" s="5">
        <v>0.72098314151295972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2:17">
      <c r="B23" s="5" t="s">
        <v>8</v>
      </c>
      <c r="C23" s="5" t="s">
        <v>9</v>
      </c>
      <c r="D23" s="5" t="s">
        <v>10</v>
      </c>
      <c r="E23" s="5" t="s">
        <v>11</v>
      </c>
      <c r="F23" s="5" t="s">
        <v>12</v>
      </c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  <row r="24" spans="2:17">
      <c r="B24" s="5">
        <v>250</v>
      </c>
      <c r="C24" s="6">
        <v>0.33299280618577598</v>
      </c>
      <c r="D24" s="6">
        <v>18.154037391316045</v>
      </c>
      <c r="E24" s="6">
        <v>5.4043298151828134</v>
      </c>
      <c r="F24" s="6">
        <v>222.33096969890235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2:17">
      <c r="B25" s="5">
        <v>125</v>
      </c>
      <c r="C25" s="6">
        <v>0.40408758090963937</v>
      </c>
      <c r="D25" s="6">
        <v>28.014846976221641</v>
      </c>
      <c r="E25" s="6">
        <v>5.0599075453642461</v>
      </c>
      <c r="F25" s="6">
        <v>157.55194676789907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2:17">
      <c r="B26" s="5">
        <v>62.5</v>
      </c>
      <c r="C26" s="6">
        <v>0.61119553932529469</v>
      </c>
      <c r="D26" s="6">
        <v>56.740616899363815</v>
      </c>
      <c r="E26" s="6">
        <v>4.0565624554885149</v>
      </c>
      <c r="F26" s="6">
        <v>57.768309046363534</v>
      </c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2:17">
      <c r="B27" s="5">
        <v>31.25</v>
      </c>
      <c r="C27" s="6">
        <v>0.75274335567060036</v>
      </c>
      <c r="D27" s="6">
        <v>76.373228009836126</v>
      </c>
      <c r="E27" s="6">
        <v>3.3708268246651718</v>
      </c>
      <c r="F27" s="6">
        <v>29.099626851178876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2:17">
      <c r="B28" s="5">
        <v>15.625</v>
      </c>
      <c r="C28" s="6">
        <v>0.87404564685261599</v>
      </c>
      <c r="D28" s="6">
        <v>93.197794937637894</v>
      </c>
      <c r="E28" s="6">
        <v>2.7831716752484144</v>
      </c>
      <c r="F28" s="6">
        <v>16.168871673479298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</row>
    <row r="29" spans="2:17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2:17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2:17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2:17">
      <c r="B32" s="5"/>
      <c r="C32" s="5"/>
      <c r="D32" s="5"/>
      <c r="E32" s="5"/>
      <c r="F32" s="5"/>
      <c r="G32" s="5"/>
      <c r="H32" s="5"/>
      <c r="I32" s="5"/>
      <c r="J32" s="5"/>
      <c r="K32" s="7" t="s">
        <v>13</v>
      </c>
      <c r="L32" s="8" t="s">
        <v>73</v>
      </c>
      <c r="M32" s="5"/>
      <c r="N32" s="5"/>
      <c r="O32" s="5"/>
      <c r="P32" s="5"/>
      <c r="Q32" s="5"/>
    </row>
    <row r="35" spans="1:9">
      <c r="C35" s="9"/>
      <c r="D35" s="9"/>
      <c r="E35" s="9"/>
      <c r="F35" s="9"/>
      <c r="G35" s="9"/>
      <c r="H35" s="9"/>
      <c r="I35" s="9" t="s">
        <v>71</v>
      </c>
    </row>
    <row r="36" spans="1:9" ht="30">
      <c r="A36" t="s">
        <v>15</v>
      </c>
      <c r="B36" t="s">
        <v>75</v>
      </c>
      <c r="C36" s="9" t="s">
        <v>16</v>
      </c>
      <c r="D36" s="9" t="s">
        <v>17</v>
      </c>
      <c r="E36" s="9" t="s">
        <v>9</v>
      </c>
      <c r="F36" s="9" t="s">
        <v>10</v>
      </c>
      <c r="G36" s="9" t="s">
        <v>11</v>
      </c>
      <c r="H36" s="10" t="s">
        <v>18</v>
      </c>
      <c r="I36" s="9" t="s">
        <v>70</v>
      </c>
    </row>
    <row r="37" spans="1:9" ht="15.75">
      <c r="A37" s="13" t="s">
        <v>19</v>
      </c>
      <c r="B37" s="13" t="s">
        <v>20</v>
      </c>
      <c r="C37" s="13" t="s">
        <v>21</v>
      </c>
      <c r="D37" s="13" t="s">
        <v>22</v>
      </c>
      <c r="E37" s="14">
        <v>0.7698477471147317</v>
      </c>
      <c r="F37" s="14">
        <f>(E37-D21)/(D22-D21)*100</f>
        <v>78.745598521612365</v>
      </c>
      <c r="G37" s="14">
        <f>(F37-172.88)/-28.63</f>
        <v>3.2879637261050516</v>
      </c>
      <c r="H37" s="14">
        <f>(2.7182^G37)*D37</f>
        <v>267.85608500096271</v>
      </c>
      <c r="I37" s="14">
        <f>H37/352.46</f>
        <v>0.75996165522601922</v>
      </c>
    </row>
    <row r="38" spans="1:9" ht="15.75">
      <c r="A38" s="13" t="s">
        <v>23</v>
      </c>
      <c r="B38" s="13" t="s">
        <v>20</v>
      </c>
      <c r="C38" s="13" t="s">
        <v>24</v>
      </c>
      <c r="D38" s="13" t="s">
        <v>22</v>
      </c>
      <c r="E38" s="14">
        <v>0.55639216716611672</v>
      </c>
      <c r="F38" s="14">
        <f>(E38-C6)/(C7-C6)*100</f>
        <v>27.429762051799617</v>
      </c>
      <c r="G38" s="14">
        <f>(F38-156.57)/-28.702</f>
        <v>4.499346315525063</v>
      </c>
      <c r="H38" s="14">
        <f t="shared" ref="H38:H76" si="0">(2.7182^G38)*D38</f>
        <v>899.46124068988627</v>
      </c>
      <c r="I38" s="14">
        <f t="shared" ref="I38:I76" si="1">H38/352.46</f>
        <v>2.5519526774382522</v>
      </c>
    </row>
    <row r="39" spans="1:9" ht="15.75">
      <c r="A39" s="13" t="s">
        <v>25</v>
      </c>
      <c r="B39" s="13" t="s">
        <v>26</v>
      </c>
      <c r="C39" s="13" t="s">
        <v>21</v>
      </c>
      <c r="D39" s="13" t="s">
        <v>27</v>
      </c>
      <c r="E39" s="14">
        <v>1.1465689341560754</v>
      </c>
      <c r="F39" s="14">
        <f>(E39-0.296379569)/(1.24430102-0.296379569)*100</f>
        <v>89.689853970408294</v>
      </c>
      <c r="G39" s="14">
        <f>(F39-156.57)/-28.702</f>
        <v>2.3301562967595184</v>
      </c>
      <c r="H39" s="14">
        <f t="shared" si="0"/>
        <v>205.57654052060099</v>
      </c>
      <c r="I39" s="14">
        <f t="shared" si="1"/>
        <v>0.58326204539692728</v>
      </c>
    </row>
    <row r="40" spans="1:9" ht="15.75">
      <c r="A40" s="13" t="s">
        <v>28</v>
      </c>
      <c r="B40" s="13" t="s">
        <v>26</v>
      </c>
      <c r="C40" s="13" t="s">
        <v>24</v>
      </c>
      <c r="D40" s="13" t="s">
        <v>29</v>
      </c>
      <c r="E40" s="14">
        <v>0.60965410050594193</v>
      </c>
      <c r="F40" s="14">
        <f>(E40-0.20210526)/(0.9230884-0.20210526)*100</f>
        <v>56.526819823545658</v>
      </c>
      <c r="G40" s="14">
        <f t="shared" ref="G40:G41" si="2">(F40-172.88)/-28.63</f>
        <v>4.0640300445845039</v>
      </c>
      <c r="H40" s="14">
        <f t="shared" si="0"/>
        <v>2910.0650347965516</v>
      </c>
      <c r="I40" s="14">
        <f t="shared" si="1"/>
        <v>8.256440545867763</v>
      </c>
    </row>
    <row r="41" spans="1:9" ht="15.75">
      <c r="A41" s="13" t="s">
        <v>30</v>
      </c>
      <c r="B41" s="13" t="s">
        <v>31</v>
      </c>
      <c r="C41" s="13" t="s">
        <v>24</v>
      </c>
      <c r="D41" s="13" t="s">
        <v>29</v>
      </c>
      <c r="E41" s="14">
        <v>0.57355310197076348</v>
      </c>
      <c r="F41" s="14">
        <f>(E41-0.20210526)/(0.9230884-0.20210526)*100</f>
        <v>51.519629428610983</v>
      </c>
      <c r="G41" s="14">
        <f t="shared" si="2"/>
        <v>4.2389231774847715</v>
      </c>
      <c r="H41" s="14">
        <f t="shared" si="0"/>
        <v>3466.2152673952414</v>
      </c>
      <c r="I41" s="14">
        <f t="shared" si="1"/>
        <v>9.8343507558169492</v>
      </c>
    </row>
    <row r="42" spans="1:9" ht="15.75">
      <c r="A42" s="13" t="s">
        <v>32</v>
      </c>
      <c r="B42" s="13" t="s">
        <v>33</v>
      </c>
      <c r="C42" s="13" t="s">
        <v>24</v>
      </c>
      <c r="D42" s="13" t="s">
        <v>22</v>
      </c>
      <c r="E42" s="14">
        <v>0.53077440917057128</v>
      </c>
      <c r="F42" s="14">
        <f t="shared" ref="F42:F44" si="3">(E42-0.296379569)/(1.24430102-0.296379569)*100</f>
        <v>24.727242950700067</v>
      </c>
      <c r="G42" s="14">
        <f t="shared" ref="G42:G44" si="4">(F42-156.57)/-28.702</f>
        <v>4.5935041826109657</v>
      </c>
      <c r="H42" s="14">
        <f t="shared" si="0"/>
        <v>988.26511347687915</v>
      </c>
      <c r="I42" s="14">
        <f t="shared" si="1"/>
        <v>2.8039071482632902</v>
      </c>
    </row>
    <row r="43" spans="1:9" ht="15.75">
      <c r="A43" s="13" t="s">
        <v>34</v>
      </c>
      <c r="B43" s="13" t="s">
        <v>35</v>
      </c>
      <c r="C43" s="13" t="s">
        <v>24</v>
      </c>
      <c r="D43" s="13" t="s">
        <v>22</v>
      </c>
      <c r="E43" s="14">
        <v>0.48006676924607072</v>
      </c>
      <c r="F43" s="14">
        <f t="shared" si="3"/>
        <v>19.377892551359796</v>
      </c>
      <c r="G43" s="14">
        <f t="shared" si="4"/>
        <v>4.7798797104257611</v>
      </c>
      <c r="H43" s="14">
        <f t="shared" si="0"/>
        <v>1190.7288915438382</v>
      </c>
      <c r="I43" s="14">
        <f t="shared" si="1"/>
        <v>3.3783376597169559</v>
      </c>
    </row>
    <row r="44" spans="1:9" ht="15.75">
      <c r="A44" s="13" t="s">
        <v>36</v>
      </c>
      <c r="B44" s="13" t="s">
        <v>37</v>
      </c>
      <c r="C44" s="13" t="s">
        <v>24</v>
      </c>
      <c r="D44" s="13" t="s">
        <v>22</v>
      </c>
      <c r="E44" s="14">
        <v>0.55613189649269379</v>
      </c>
      <c r="F44" s="14">
        <f t="shared" si="3"/>
        <v>27.402305034733704</v>
      </c>
      <c r="G44" s="14">
        <f t="shared" si="4"/>
        <v>4.5003029393514833</v>
      </c>
      <c r="H44" s="14">
        <f t="shared" si="0"/>
        <v>900.32207250934346</v>
      </c>
      <c r="I44" s="14">
        <f t="shared" si="1"/>
        <v>2.5543950306682843</v>
      </c>
    </row>
    <row r="45" spans="1:9" ht="15.75">
      <c r="A45" s="11" t="s">
        <v>38</v>
      </c>
      <c r="B45" s="11" t="s">
        <v>20</v>
      </c>
      <c r="C45" s="11" t="s">
        <v>21</v>
      </c>
      <c r="D45" s="11" t="s">
        <v>22</v>
      </c>
      <c r="E45" s="12">
        <v>0.76961406216436079</v>
      </c>
      <c r="F45" s="12">
        <f>(E45-0.20210526)/(0.9230884-0.20210526)*100</f>
        <v>78.71318629786002</v>
      </c>
      <c r="G45" s="12">
        <f>(F45-172.88)/-28.63</f>
        <v>3.2890958331170093</v>
      </c>
      <c r="H45" s="12">
        <f>(2.7182^G45)*D45</f>
        <v>268.15948932987237</v>
      </c>
      <c r="I45" s="12">
        <f t="shared" si="1"/>
        <v>0.76082247440808148</v>
      </c>
    </row>
    <row r="46" spans="1:9" ht="15.75">
      <c r="A46" s="11" t="s">
        <v>39</v>
      </c>
      <c r="B46" s="11" t="s">
        <v>20</v>
      </c>
      <c r="C46" s="11" t="s">
        <v>24</v>
      </c>
      <c r="D46" s="11" t="s">
        <v>22</v>
      </c>
      <c r="E46" s="12">
        <v>0.49683444536286081</v>
      </c>
      <c r="F46" s="12">
        <f t="shared" ref="F46:F47" si="5">(E46-0.296379569)/(1.24430102-0.296379569)*100</f>
        <v>21.146781323641637</v>
      </c>
      <c r="G46" s="12">
        <f t="shared" ref="G46:G47" si="6">(F46-156.57)/-28.702</f>
        <v>4.7182502500299055</v>
      </c>
      <c r="H46" s="12">
        <f t="shared" si="0"/>
        <v>1119.5625496937512</v>
      </c>
      <c r="I46" s="12">
        <f t="shared" si="1"/>
        <v>3.1764244160862263</v>
      </c>
    </row>
    <row r="47" spans="1:9" ht="15.75">
      <c r="A47" s="11" t="s">
        <v>40</v>
      </c>
      <c r="B47" s="11" t="s">
        <v>26</v>
      </c>
      <c r="C47" s="11" t="s">
        <v>21</v>
      </c>
      <c r="D47" s="11" t="s">
        <v>27</v>
      </c>
      <c r="E47" s="12">
        <v>1.0825867696011564</v>
      </c>
      <c r="F47" s="12">
        <f t="shared" si="5"/>
        <v>82.940121227529474</v>
      </c>
      <c r="G47" s="12">
        <f t="shared" si="6"/>
        <v>2.5653222344251452</v>
      </c>
      <c r="H47" s="12">
        <f t="shared" si="0"/>
        <v>260.0768808547989</v>
      </c>
      <c r="I47" s="12">
        <f t="shared" si="1"/>
        <v>0.73789048645179289</v>
      </c>
    </row>
    <row r="48" spans="1:9" ht="15.75">
      <c r="A48" s="11" t="s">
        <v>41</v>
      </c>
      <c r="B48" s="11" t="s">
        <v>26</v>
      </c>
      <c r="C48" s="11" t="s">
        <v>24</v>
      </c>
      <c r="D48" s="11" t="s">
        <v>29</v>
      </c>
      <c r="E48" s="12">
        <v>0.61806264456010074</v>
      </c>
      <c r="F48" s="12">
        <f t="shared" ref="F48:F49" si="7">(E48-0.20210526)/(0.9230884-0.20210526)*100</f>
        <v>57.693080667614602</v>
      </c>
      <c r="G48" s="12">
        <f t="shared" ref="G48:G49" si="8">(F48-172.88)/-28.63</f>
        <v>4.0232944230662033</v>
      </c>
      <c r="H48" s="12">
        <f t="shared" si="0"/>
        <v>2793.9071669558734</v>
      </c>
      <c r="I48" s="12">
        <f t="shared" si="1"/>
        <v>7.9268772824033187</v>
      </c>
    </row>
    <row r="49" spans="1:9" ht="15.75">
      <c r="A49" s="11" t="s">
        <v>42</v>
      </c>
      <c r="B49" s="11" t="s">
        <v>31</v>
      </c>
      <c r="C49" s="11" t="s">
        <v>24</v>
      </c>
      <c r="D49" s="11" t="s">
        <v>29</v>
      </c>
      <c r="E49" s="12">
        <v>0.54642495456572793</v>
      </c>
      <c r="F49" s="12">
        <f t="shared" si="7"/>
        <v>47.756968986227328</v>
      </c>
      <c r="G49" s="12">
        <f t="shared" si="8"/>
        <v>4.3703468743895453</v>
      </c>
      <c r="H49" s="12">
        <f t="shared" si="0"/>
        <v>3953.0326280179656</v>
      </c>
      <c r="I49" s="12">
        <f t="shared" si="1"/>
        <v>11.215549645400801</v>
      </c>
    </row>
    <row r="50" spans="1:9" ht="15.75">
      <c r="A50" s="11" t="s">
        <v>43</v>
      </c>
      <c r="B50" s="11" t="s">
        <v>33</v>
      </c>
      <c r="C50" s="11" t="s">
        <v>24</v>
      </c>
      <c r="D50" s="11" t="s">
        <v>22</v>
      </c>
      <c r="E50" s="12">
        <v>0.49682010968831058</v>
      </c>
      <c r="F50" s="12">
        <f t="shared" ref="F50:F52" si="9">(E50-0.296379569)/(1.24430102-0.296379569)*100</f>
        <v>21.145268996377062</v>
      </c>
      <c r="G50" s="12">
        <f t="shared" ref="G50:G52" si="10">(F50-156.57)/-28.702</f>
        <v>4.7183029406878587</v>
      </c>
      <c r="H50" s="12">
        <f t="shared" si="0"/>
        <v>1119.6215399593539</v>
      </c>
      <c r="I50" s="12">
        <f t="shared" si="1"/>
        <v>3.1765917833494695</v>
      </c>
    </row>
    <row r="51" spans="1:9" ht="15.75">
      <c r="A51" s="11" t="s">
        <v>44</v>
      </c>
      <c r="B51" s="11" t="s">
        <v>35</v>
      </c>
      <c r="C51" s="11" t="s">
        <v>24</v>
      </c>
      <c r="D51" s="11" t="s">
        <v>22</v>
      </c>
      <c r="E51" s="12">
        <v>0.49062618467302294</v>
      </c>
      <c r="F51" s="12">
        <f t="shared" si="9"/>
        <v>20.491847237775289</v>
      </c>
      <c r="G51" s="12">
        <f t="shared" si="10"/>
        <v>4.7410686628884644</v>
      </c>
      <c r="H51" s="12">
        <f t="shared" si="0"/>
        <v>1145.4020999183599</v>
      </c>
      <c r="I51" s="12">
        <f t="shared" si="1"/>
        <v>3.2497364237597459</v>
      </c>
    </row>
    <row r="52" spans="1:9" ht="15.75">
      <c r="A52" s="11" t="s">
        <v>45</v>
      </c>
      <c r="B52" s="11" t="s">
        <v>37</v>
      </c>
      <c r="C52" s="11" t="s">
        <v>24</v>
      </c>
      <c r="D52" s="11" t="s">
        <v>22</v>
      </c>
      <c r="E52" s="12">
        <v>0.60813704407937419</v>
      </c>
      <c r="F52" s="12">
        <f t="shared" si="9"/>
        <v>32.888534672412874</v>
      </c>
      <c r="G52" s="12">
        <f t="shared" si="10"/>
        <v>4.3091584324293466</v>
      </c>
      <c r="H52" s="12">
        <f t="shared" si="0"/>
        <v>743.68220877572753</v>
      </c>
      <c r="I52" s="12">
        <f t="shared" si="1"/>
        <v>2.1099761924068763</v>
      </c>
    </row>
    <row r="53" spans="1:9" ht="15.75">
      <c r="A53" s="13" t="s">
        <v>46</v>
      </c>
      <c r="B53" s="13" t="s">
        <v>20</v>
      </c>
      <c r="C53" s="13" t="s">
        <v>21</v>
      </c>
      <c r="D53" s="13" t="s">
        <v>22</v>
      </c>
      <c r="E53" s="14">
        <v>0.78085073866079058</v>
      </c>
      <c r="F53" s="14">
        <f>(E53-0.20210526)/(0.9230884-0.20210526)*100</f>
        <v>80.271707693579444</v>
      </c>
      <c r="G53" s="14">
        <f>(F53-172.88)/-28.63</f>
        <v>3.2346591794069353</v>
      </c>
      <c r="H53" s="14">
        <f>(2.7182^G53)*D53</f>
        <v>253.95241271870259</v>
      </c>
      <c r="I53" s="14">
        <f t="shared" si="1"/>
        <v>0.72051413697640188</v>
      </c>
    </row>
    <row r="54" spans="1:9" ht="15.75">
      <c r="A54" s="13" t="s">
        <v>47</v>
      </c>
      <c r="B54" s="13" t="s">
        <v>20</v>
      </c>
      <c r="C54" s="13" t="s">
        <v>24</v>
      </c>
      <c r="D54" s="13" t="s">
        <v>22</v>
      </c>
      <c r="E54" s="14">
        <v>0.52559443788155236</v>
      </c>
      <c r="F54" s="14">
        <f t="shared" ref="F54:F55" si="11">(E54-0.296379569)/(1.24430102-0.296379569)*100</f>
        <v>24.18078719916555</v>
      </c>
      <c r="G54" s="14">
        <f t="shared" ref="G54:G55" si="12">(F54-156.57)/-28.702</f>
        <v>4.6125431259436436</v>
      </c>
      <c r="H54" s="14">
        <f t="shared" si="0"/>
        <v>1007.2603156572804</v>
      </c>
      <c r="I54" s="14">
        <f t="shared" si="1"/>
        <v>2.8578003621894128</v>
      </c>
    </row>
    <row r="55" spans="1:9" ht="15.75">
      <c r="A55" s="13" t="s">
        <v>48</v>
      </c>
      <c r="B55" s="13" t="s">
        <v>26</v>
      </c>
      <c r="C55" s="13" t="s">
        <v>21</v>
      </c>
      <c r="D55" s="13" t="s">
        <v>27</v>
      </c>
      <c r="E55" s="14">
        <v>1.1236546378262116</v>
      </c>
      <c r="F55" s="14">
        <f t="shared" si="11"/>
        <v>87.272533811054302</v>
      </c>
      <c r="G55" s="14">
        <f t="shared" si="12"/>
        <v>2.4143776109311439</v>
      </c>
      <c r="H55" s="14">
        <f t="shared" si="0"/>
        <v>223.63990768247936</v>
      </c>
      <c r="I55" s="14">
        <f t="shared" si="1"/>
        <v>0.6345114557183209</v>
      </c>
    </row>
    <row r="56" spans="1:9" ht="15.75">
      <c r="A56" s="13" t="s">
        <v>49</v>
      </c>
      <c r="B56" s="13" t="s">
        <v>26</v>
      </c>
      <c r="C56" s="13" t="s">
        <v>24</v>
      </c>
      <c r="D56" s="13" t="s">
        <v>29</v>
      </c>
      <c r="E56" s="14">
        <v>0.63137590076918415</v>
      </c>
      <c r="F56" s="14">
        <f t="shared" ref="F56:F57" si="13">(E56-0.20210526)/(0.9230884-0.20210526)*100</f>
        <v>59.539622628232912</v>
      </c>
      <c r="G56" s="14">
        <f t="shared" ref="G56:G57" si="14">(F56-172.88)/-28.63</f>
        <v>3.9587976727826439</v>
      </c>
      <c r="H56" s="14">
        <f t="shared" si="0"/>
        <v>2619.4024669640594</v>
      </c>
      <c r="I56" s="14">
        <f t="shared" si="1"/>
        <v>7.4317723059753149</v>
      </c>
    </row>
    <row r="57" spans="1:9" ht="15.75">
      <c r="A57" s="13" t="s">
        <v>50</v>
      </c>
      <c r="B57" s="13" t="s">
        <v>31</v>
      </c>
      <c r="C57" s="13" t="s">
        <v>24</v>
      </c>
      <c r="D57" s="13" t="s">
        <v>29</v>
      </c>
      <c r="E57" s="14">
        <v>0.61299299547075636</v>
      </c>
      <c r="F57" s="14">
        <f t="shared" si="13"/>
        <v>56.989922880964507</v>
      </c>
      <c r="G57" s="14">
        <f t="shared" si="14"/>
        <v>4.047854597241896</v>
      </c>
      <c r="H57" s="14">
        <f t="shared" si="0"/>
        <v>2863.3734830666394</v>
      </c>
      <c r="I57" s="14">
        <f t="shared" si="1"/>
        <v>8.123967210652669</v>
      </c>
    </row>
    <row r="58" spans="1:9" ht="15.75">
      <c r="A58" s="13" t="s">
        <v>51</v>
      </c>
      <c r="B58" s="13" t="s">
        <v>33</v>
      </c>
      <c r="C58" s="13" t="s">
        <v>24</v>
      </c>
      <c r="D58" s="13" t="s">
        <v>22</v>
      </c>
      <c r="E58" s="14">
        <v>0.57920083580474757</v>
      </c>
      <c r="F58" s="14">
        <f t="shared" ref="F58:F60" si="15">(E58-0.296379569)/(1.24430102-0.296379569)*100</f>
        <v>29.835939096682338</v>
      </c>
      <c r="G58" s="14">
        <f t="shared" ref="G58:G60" si="16">(F58-156.57)/-28.702</f>
        <v>4.4155132361270173</v>
      </c>
      <c r="H58" s="14">
        <f t="shared" si="0"/>
        <v>827.1329193948809</v>
      </c>
      <c r="I58" s="14">
        <f t="shared" si="1"/>
        <v>2.3467426641175764</v>
      </c>
    </row>
    <row r="59" spans="1:9" ht="15.75">
      <c r="A59" s="13" t="s">
        <v>52</v>
      </c>
      <c r="B59" s="13" t="s">
        <v>35</v>
      </c>
      <c r="C59" s="13" t="s">
        <v>24</v>
      </c>
      <c r="D59" s="13" t="s">
        <v>22</v>
      </c>
      <c r="E59" s="14">
        <v>0.52175909496548234</v>
      </c>
      <c r="F59" s="14">
        <f t="shared" si="15"/>
        <v>23.776181636961638</v>
      </c>
      <c r="G59" s="14">
        <f t="shared" si="16"/>
        <v>4.6266398983707875</v>
      </c>
      <c r="H59" s="14">
        <f t="shared" si="0"/>
        <v>1021.5595544034232</v>
      </c>
      <c r="I59" s="14">
        <f t="shared" si="1"/>
        <v>2.8983701821580414</v>
      </c>
    </row>
    <row r="60" spans="1:9" ht="15.75">
      <c r="A60" s="13" t="s">
        <v>53</v>
      </c>
      <c r="B60" s="13" t="s">
        <v>37</v>
      </c>
      <c r="C60" s="13" t="s">
        <v>24</v>
      </c>
      <c r="D60" s="13" t="s">
        <v>22</v>
      </c>
      <c r="E60" s="14">
        <v>0.60378119189419355</v>
      </c>
      <c r="F60" s="14">
        <f t="shared" si="15"/>
        <v>32.429018519404046</v>
      </c>
      <c r="G60" s="14">
        <f t="shared" si="16"/>
        <v>4.3251683325411445</v>
      </c>
      <c r="H60" s="14">
        <f t="shared" si="0"/>
        <v>755.68394228073112</v>
      </c>
      <c r="I60" s="14">
        <f t="shared" si="1"/>
        <v>2.1440275273243237</v>
      </c>
    </row>
    <row r="61" spans="1:9" ht="15.75">
      <c r="A61" s="11" t="s">
        <v>54</v>
      </c>
      <c r="B61" s="11" t="s">
        <v>20</v>
      </c>
      <c r="C61" s="11" t="s">
        <v>21</v>
      </c>
      <c r="D61" s="11" t="s">
        <v>22</v>
      </c>
      <c r="E61" s="12">
        <v>0.85639848383760897</v>
      </c>
      <c r="F61" s="12">
        <f>(E61-0.20210526)/(0.9230884-0.20210526)*100</f>
        <v>90.750142068177752</v>
      </c>
      <c r="G61" s="12">
        <f>(F61-172.88)/-28.63</f>
        <v>2.8686642658687478</v>
      </c>
      <c r="H61" s="12">
        <f>(2.7182^G61)*D61</f>
        <v>176.11954583161213</v>
      </c>
      <c r="I61" s="12">
        <f t="shared" si="1"/>
        <v>0.49968661928052016</v>
      </c>
    </row>
    <row r="62" spans="1:9" ht="15.75">
      <c r="A62" s="11" t="s">
        <v>55</v>
      </c>
      <c r="B62" s="11" t="s">
        <v>20</v>
      </c>
      <c r="C62" s="11" t="s">
        <v>24</v>
      </c>
      <c r="D62" s="11" t="s">
        <v>22</v>
      </c>
      <c r="E62" s="12">
        <v>0.55952488235271014</v>
      </c>
      <c r="F62" s="12">
        <f t="shared" ref="F62:F63" si="17">(E62-0.296379569)/(1.24430102-0.296379569)*100</f>
        <v>27.76024459359029</v>
      </c>
      <c r="G62" s="12">
        <f t="shared" ref="G62:G63" si="18">(F62-156.57)/-28.702</f>
        <v>4.4878320467705972</v>
      </c>
      <c r="H62" s="12">
        <f t="shared" si="0"/>
        <v>889.16430680398594</v>
      </c>
      <c r="I62" s="12">
        <f t="shared" si="1"/>
        <v>2.5227382023605118</v>
      </c>
    </row>
    <row r="63" spans="1:9" ht="15.75">
      <c r="A63" s="11" t="s">
        <v>56</v>
      </c>
      <c r="B63" s="11" t="s">
        <v>26</v>
      </c>
      <c r="C63" s="11" t="s">
        <v>21</v>
      </c>
      <c r="D63" s="11" t="s">
        <v>27</v>
      </c>
      <c r="E63" s="12">
        <v>1.1004382879705181</v>
      </c>
      <c r="F63" s="12">
        <f t="shared" si="17"/>
        <v>84.823348825188489</v>
      </c>
      <c r="G63" s="12">
        <f t="shared" si="18"/>
        <v>2.4997091204380006</v>
      </c>
      <c r="H63" s="12">
        <f t="shared" si="0"/>
        <v>243.56068814464891</v>
      </c>
      <c r="I63" s="12">
        <f t="shared" si="1"/>
        <v>0.69103072162699009</v>
      </c>
    </row>
    <row r="64" spans="1:9" ht="15.75">
      <c r="A64" s="11" t="s">
        <v>57</v>
      </c>
      <c r="B64" s="11" t="s">
        <v>26</v>
      </c>
      <c r="C64" s="11" t="s">
        <v>24</v>
      </c>
      <c r="D64" s="11" t="s">
        <v>29</v>
      </c>
      <c r="E64" s="12">
        <v>0.66380499332024046</v>
      </c>
      <c r="F64" s="12">
        <f t="shared" ref="F64:F65" si="19">(E64-0.20210526)/(0.9230884-0.20210526)*100</f>
        <v>64.037521504350366</v>
      </c>
      <c r="G64" s="12">
        <f t="shared" ref="G64:G65" si="20">(F64-172.88)/-28.63</f>
        <v>3.8016932761316671</v>
      </c>
      <c r="H64" s="12">
        <f t="shared" si="0"/>
        <v>2238.5907948504869</v>
      </c>
      <c r="I64" s="12">
        <f t="shared" si="1"/>
        <v>6.3513329026002578</v>
      </c>
    </row>
    <row r="65" spans="1:9" ht="15.75">
      <c r="A65" s="11" t="s">
        <v>58</v>
      </c>
      <c r="B65" s="11" t="s">
        <v>31</v>
      </c>
      <c r="C65" s="11" t="s">
        <v>24</v>
      </c>
      <c r="D65" s="11" t="s">
        <v>29</v>
      </c>
      <c r="E65" s="12">
        <v>0.65597078979970769</v>
      </c>
      <c r="F65" s="12">
        <f t="shared" si="19"/>
        <v>62.950921404307415</v>
      </c>
      <c r="G65" s="12">
        <f t="shared" si="20"/>
        <v>3.8396464755743129</v>
      </c>
      <c r="H65" s="12">
        <f t="shared" si="0"/>
        <v>2325.1826971531136</v>
      </c>
      <c r="I65" s="12">
        <f t="shared" si="1"/>
        <v>6.5970115677044596</v>
      </c>
    </row>
    <row r="66" spans="1:9" ht="15.75">
      <c r="A66" s="11" t="s">
        <v>59</v>
      </c>
      <c r="B66" s="11" t="s">
        <v>33</v>
      </c>
      <c r="C66" s="11" t="s">
        <v>24</v>
      </c>
      <c r="D66" s="11" t="s">
        <v>22</v>
      </c>
      <c r="E66" s="12">
        <v>0.63226128562896444</v>
      </c>
      <c r="F66" s="12">
        <f t="shared" ref="F66:F68" si="21">(E66-0.296379569)/(1.24430102-0.296379569)*100</f>
        <v>35.433496760161873</v>
      </c>
      <c r="G66" s="12">
        <f t="shared" ref="G66:G68" si="22">(F66-156.57)/-28.702</f>
        <v>4.2204899742121844</v>
      </c>
      <c r="H66" s="12">
        <f t="shared" si="0"/>
        <v>680.58179676919872</v>
      </c>
      <c r="I66" s="12">
        <f t="shared" si="1"/>
        <v>1.9309476160960073</v>
      </c>
    </row>
    <row r="67" spans="1:9" ht="15.75">
      <c r="A67" s="11" t="s">
        <v>60</v>
      </c>
      <c r="B67" s="11" t="s">
        <v>35</v>
      </c>
      <c r="C67" s="11" t="s">
        <v>24</v>
      </c>
      <c r="D67" s="11" t="s">
        <v>22</v>
      </c>
      <c r="E67" s="12">
        <v>0.59130822615616774</v>
      </c>
      <c r="F67" s="12">
        <f t="shared" si="21"/>
        <v>31.113195808053057</v>
      </c>
      <c r="G67" s="12">
        <f t="shared" si="22"/>
        <v>4.3710126190490879</v>
      </c>
      <c r="H67" s="12">
        <f t="shared" si="0"/>
        <v>791.1330270641422</v>
      </c>
      <c r="I67" s="12">
        <f t="shared" si="1"/>
        <v>2.2446037197529995</v>
      </c>
    </row>
    <row r="68" spans="1:9" ht="15.75">
      <c r="A68" s="11" t="s">
        <v>61</v>
      </c>
      <c r="B68" s="11" t="s">
        <v>37</v>
      </c>
      <c r="C68" s="11" t="s">
        <v>24</v>
      </c>
      <c r="D68" s="11" t="s">
        <v>22</v>
      </c>
      <c r="E68" s="12">
        <v>0.5992084126325502</v>
      </c>
      <c r="F68" s="12">
        <f t="shared" si="21"/>
        <v>31.946617867238263</v>
      </c>
      <c r="G68" s="12">
        <f t="shared" si="22"/>
        <v>4.3419755463996141</v>
      </c>
      <c r="H68" s="12">
        <f t="shared" si="0"/>
        <v>768.49182929300116</v>
      </c>
      <c r="I68" s="12">
        <f t="shared" si="1"/>
        <v>2.1803660820887512</v>
      </c>
    </row>
    <row r="69" spans="1:9" ht="15.75">
      <c r="A69" s="13" t="s">
        <v>62</v>
      </c>
      <c r="B69" s="13" t="s">
        <v>20</v>
      </c>
      <c r="C69" s="13" t="s">
        <v>21</v>
      </c>
      <c r="D69" s="13" t="s">
        <v>22</v>
      </c>
      <c r="E69" s="14">
        <v>0.86449473917514164</v>
      </c>
      <c r="F69" s="14">
        <f>(E69-0.20210526)/(0.9230884-0.20210526)*100</f>
        <v>91.873088623839621</v>
      </c>
      <c r="G69" s="14">
        <f>(F69-172.88)/-28.63</f>
        <v>2.8294415430024582</v>
      </c>
      <c r="H69" s="14">
        <f>(2.7182^G69)*D69</f>
        <v>169.34557676276032</v>
      </c>
      <c r="I69" s="14">
        <f t="shared" si="1"/>
        <v>0.48046750485944595</v>
      </c>
    </row>
    <row r="70" spans="1:9" ht="15.75">
      <c r="A70" s="13" t="s">
        <v>63</v>
      </c>
      <c r="B70" s="13" t="s">
        <v>20</v>
      </c>
      <c r="C70" s="13" t="s">
        <v>24</v>
      </c>
      <c r="D70" s="13" t="s">
        <v>22</v>
      </c>
      <c r="E70" s="14">
        <v>0.58336834888011602</v>
      </c>
      <c r="F70" s="14">
        <f t="shared" ref="F70:F71" si="23">(E70-0.296379569)/(1.24430102-0.296379569)*100</f>
        <v>30.275586608717436</v>
      </c>
      <c r="G70" s="14">
        <f t="shared" ref="G70:G71" si="24">(F70-156.57)/-28.702</f>
        <v>4.4001955749175163</v>
      </c>
      <c r="H70" s="14">
        <f t="shared" si="0"/>
        <v>814.5600950120247</v>
      </c>
      <c r="I70" s="14">
        <f t="shared" si="1"/>
        <v>2.3110710293707788</v>
      </c>
    </row>
    <row r="71" spans="1:9" ht="15.75">
      <c r="A71" s="13" t="s">
        <v>64</v>
      </c>
      <c r="B71" s="13" t="s">
        <v>26</v>
      </c>
      <c r="C71" s="13" t="s">
        <v>21</v>
      </c>
      <c r="D71" s="13" t="s">
        <v>27</v>
      </c>
      <c r="E71" s="14">
        <v>1.2029350514963812</v>
      </c>
      <c r="F71" s="14">
        <f t="shared" si="23"/>
        <v>95.636139633723857</v>
      </c>
      <c r="G71" s="14">
        <f t="shared" si="24"/>
        <v>2.1229830801434093</v>
      </c>
      <c r="H71" s="14">
        <f t="shared" si="0"/>
        <v>167.10986068780153</v>
      </c>
      <c r="I71" s="14">
        <f t="shared" si="1"/>
        <v>0.47412432811610267</v>
      </c>
    </row>
    <row r="72" spans="1:9" ht="15.75">
      <c r="A72" s="13" t="s">
        <v>65</v>
      </c>
      <c r="B72" s="13" t="s">
        <v>26</v>
      </c>
      <c r="C72" s="13" t="s">
        <v>24</v>
      </c>
      <c r="D72" s="13" t="s">
        <v>29</v>
      </c>
      <c r="E72" s="14">
        <v>0.64297367163525998</v>
      </c>
      <c r="F72" s="14">
        <f t="shared" ref="F72:F73" si="25">(E72-0.20210526)/(0.9230884-0.20210526)*100</f>
        <v>61.148227631960992</v>
      </c>
      <c r="G72" s="14">
        <f t="shared" ref="G72:G73" si="26">(F72-172.88)/-28.63</f>
        <v>3.9026116789395391</v>
      </c>
      <c r="H72" s="14">
        <f t="shared" si="0"/>
        <v>2476.2911165829232</v>
      </c>
      <c r="I72" s="14">
        <f t="shared" si="1"/>
        <v>7.0257365845285236</v>
      </c>
    </row>
    <row r="73" spans="1:9" ht="15.75">
      <c r="A73" s="13" t="s">
        <v>66</v>
      </c>
      <c r="B73" s="13" t="s">
        <v>31</v>
      </c>
      <c r="C73" s="13" t="s">
        <v>24</v>
      </c>
      <c r="D73" s="13" t="s">
        <v>29</v>
      </c>
      <c r="E73" s="14">
        <v>0.62958224971473009</v>
      </c>
      <c r="F73" s="14">
        <f t="shared" si="25"/>
        <v>59.290844126359197</v>
      </c>
      <c r="G73" s="14">
        <f t="shared" si="26"/>
        <v>3.9674871070080617</v>
      </c>
      <c r="H73" s="14">
        <f t="shared" si="0"/>
        <v>2642.2620789513944</v>
      </c>
      <c r="I73" s="14">
        <f t="shared" si="1"/>
        <v>7.4966296287561551</v>
      </c>
    </row>
    <row r="74" spans="1:9" ht="15.75">
      <c r="A74" s="13" t="s">
        <v>67</v>
      </c>
      <c r="B74" s="13" t="s">
        <v>33</v>
      </c>
      <c r="C74" s="13" t="s">
        <v>24</v>
      </c>
      <c r="D74" s="13" t="s">
        <v>22</v>
      </c>
      <c r="E74" s="14">
        <v>0.62693519835766087</v>
      </c>
      <c r="F74" s="14">
        <f t="shared" ref="F74:F76" si="27">(E74-0.296379569)/(1.24430102-0.296379569)*100</f>
        <v>34.871626653130868</v>
      </c>
      <c r="G74" s="14">
        <f t="shared" ref="G74:G76" si="28">(F74-156.57)/-28.702</f>
        <v>4.2400659656772737</v>
      </c>
      <c r="H74" s="14">
        <f t="shared" si="0"/>
        <v>694.03571242698274</v>
      </c>
      <c r="I74" s="14">
        <f t="shared" si="1"/>
        <v>1.9691190842279487</v>
      </c>
    </row>
    <row r="75" spans="1:9" ht="15.75">
      <c r="A75" s="13" t="s">
        <v>68</v>
      </c>
      <c r="B75" s="13" t="s">
        <v>35</v>
      </c>
      <c r="C75" s="13" t="s">
        <v>24</v>
      </c>
      <c r="D75" s="13" t="s">
        <v>22</v>
      </c>
      <c r="E75" s="14">
        <v>0.5971445927080673</v>
      </c>
      <c r="F75" s="14">
        <f t="shared" si="27"/>
        <v>31.728897303756369</v>
      </c>
      <c r="G75" s="14">
        <f t="shared" si="28"/>
        <v>4.3495611001408827</v>
      </c>
      <c r="H75" s="14">
        <f t="shared" si="0"/>
        <v>774.34325430280308</v>
      </c>
      <c r="I75" s="14">
        <f t="shared" si="1"/>
        <v>2.1969677532281766</v>
      </c>
    </row>
    <row r="76" spans="1:9" ht="15.75">
      <c r="A76" s="13" t="s">
        <v>69</v>
      </c>
      <c r="B76" s="13" t="s">
        <v>37</v>
      </c>
      <c r="C76" s="13" t="s">
        <v>24</v>
      </c>
      <c r="D76" s="13" t="s">
        <v>22</v>
      </c>
      <c r="E76" s="14">
        <v>0.60218254512084057</v>
      </c>
      <c r="F76" s="14">
        <f t="shared" si="27"/>
        <v>32.260370919788436</v>
      </c>
      <c r="G76" s="14">
        <f t="shared" si="28"/>
        <v>4.3310441460599103</v>
      </c>
      <c r="H76" s="14">
        <f t="shared" si="0"/>
        <v>760.13713640132983</v>
      </c>
      <c r="I76" s="14">
        <f t="shared" si="1"/>
        <v>2.1566621358489755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12"/>
  <sheetViews>
    <sheetView workbookViewId="0">
      <selection activeCell="J2" sqref="J2"/>
    </sheetView>
  </sheetViews>
  <sheetFormatPr defaultRowHeight="15"/>
  <cols>
    <col min="2" max="2" width="24.5703125" customWidth="1"/>
    <col min="3" max="3" width="21.140625" customWidth="1"/>
    <col min="4" max="8" width="12.7109375" customWidth="1"/>
  </cols>
  <sheetData>
    <row r="2" spans="1:11">
      <c r="J2" t="s">
        <v>83</v>
      </c>
    </row>
    <row r="3" spans="1:11">
      <c r="A3" t="s">
        <v>15</v>
      </c>
      <c r="B3" s="9"/>
      <c r="C3" s="9"/>
      <c r="D3" t="s">
        <v>76</v>
      </c>
      <c r="E3" t="s">
        <v>77</v>
      </c>
      <c r="F3" t="s">
        <v>78</v>
      </c>
      <c r="G3" t="s">
        <v>79</v>
      </c>
      <c r="H3" t="s">
        <v>80</v>
      </c>
      <c r="J3" t="s">
        <v>81</v>
      </c>
      <c r="K3" t="s">
        <v>82</v>
      </c>
    </row>
    <row r="4" spans="1:11" ht="15.75">
      <c r="A4">
        <v>1</v>
      </c>
      <c r="B4" s="11" t="s">
        <v>20</v>
      </c>
      <c r="C4" s="11" t="s">
        <v>21</v>
      </c>
      <c r="D4" s="2">
        <v>0.75996165522601922</v>
      </c>
      <c r="E4" s="2">
        <v>0.76082247440808148</v>
      </c>
      <c r="F4" s="2">
        <v>0.72051413697640188</v>
      </c>
      <c r="G4" s="2">
        <v>0.49968661928052016</v>
      </c>
      <c r="H4" s="2">
        <v>0.48046750485944595</v>
      </c>
      <c r="J4" s="4">
        <f>AVERAGE(D4:H4)</f>
        <v>0.64429047815009377</v>
      </c>
      <c r="K4" s="4">
        <f>STDEV(D4:H4)</f>
        <v>0.14187830709857571</v>
      </c>
    </row>
    <row r="5" spans="1:11" ht="15.75">
      <c r="A5">
        <v>2</v>
      </c>
      <c r="B5" s="11" t="s">
        <v>20</v>
      </c>
      <c r="C5" s="11" t="s">
        <v>24</v>
      </c>
      <c r="D5" s="2">
        <v>2.5519526774382522</v>
      </c>
      <c r="E5" s="2">
        <v>3.1764244160862263</v>
      </c>
      <c r="F5" s="2">
        <v>2.8578003621894128</v>
      </c>
      <c r="G5" s="2">
        <v>2.5227382023605118</v>
      </c>
      <c r="H5" s="2">
        <v>2.3110710293707788</v>
      </c>
      <c r="J5" s="4">
        <f t="shared" ref="J5:J11" si="0">AVERAGE(D5:H5)</f>
        <v>2.6839973374890365</v>
      </c>
      <c r="K5" s="4">
        <f t="shared" ref="K5:K11" si="1">STDEV(D5:H5)</f>
        <v>0.33734487224789772</v>
      </c>
    </row>
    <row r="6" spans="1:11" ht="15.75">
      <c r="A6">
        <v>3</v>
      </c>
      <c r="B6" s="11" t="s">
        <v>26</v>
      </c>
      <c r="C6" s="11" t="s">
        <v>21</v>
      </c>
      <c r="D6" s="2">
        <v>0.58326204539692728</v>
      </c>
      <c r="E6" s="2">
        <v>0.73789048645179289</v>
      </c>
      <c r="F6" s="2">
        <v>0.6345114557183209</v>
      </c>
      <c r="G6" s="2">
        <v>0.69103072162699009</v>
      </c>
      <c r="H6" s="2">
        <v>0.47412432811610267</v>
      </c>
      <c r="J6" s="4">
        <f t="shared" si="0"/>
        <v>0.62416380746202671</v>
      </c>
      <c r="K6" s="4">
        <f t="shared" si="1"/>
        <v>0.10209899001808012</v>
      </c>
    </row>
    <row r="7" spans="1:11" ht="15.75">
      <c r="A7">
        <v>4</v>
      </c>
      <c r="B7" s="11" t="s">
        <v>26</v>
      </c>
      <c r="C7" s="11" t="s">
        <v>24</v>
      </c>
      <c r="D7" s="2">
        <v>8.256440545867763</v>
      </c>
      <c r="E7" s="2">
        <v>7.9268772824033187</v>
      </c>
      <c r="F7" s="2">
        <v>7.4317723059753149</v>
      </c>
      <c r="G7" s="2">
        <v>6.3513329026002578</v>
      </c>
      <c r="H7" s="2">
        <v>7.0257365845285236</v>
      </c>
      <c r="J7" s="4">
        <f t="shared" si="0"/>
        <v>7.3984319242750356</v>
      </c>
      <c r="K7" s="4">
        <f t="shared" si="1"/>
        <v>0.75031044404428793</v>
      </c>
    </row>
    <row r="8" spans="1:11" ht="15.75">
      <c r="A8">
        <v>5</v>
      </c>
      <c r="B8" s="11" t="s">
        <v>31</v>
      </c>
      <c r="C8" s="11" t="s">
        <v>24</v>
      </c>
      <c r="D8" s="2">
        <v>9.8343507558169492</v>
      </c>
      <c r="E8" s="2">
        <v>11.215549645400801</v>
      </c>
      <c r="F8" s="2">
        <v>8.123967210652669</v>
      </c>
      <c r="G8" s="2">
        <v>6.5970115677044596</v>
      </c>
      <c r="H8" s="2">
        <v>7.4966296287561551</v>
      </c>
      <c r="J8" s="4">
        <f t="shared" si="0"/>
        <v>8.653501761666206</v>
      </c>
      <c r="K8" s="4">
        <f t="shared" si="1"/>
        <v>1.8578485942090122</v>
      </c>
    </row>
    <row r="9" spans="1:11" ht="15.75">
      <c r="A9">
        <v>6</v>
      </c>
      <c r="B9" s="11" t="s">
        <v>33</v>
      </c>
      <c r="C9" s="11" t="s">
        <v>24</v>
      </c>
      <c r="D9" s="2">
        <v>2.8039071482632902</v>
      </c>
      <c r="E9" s="2">
        <v>3.1765917833494695</v>
      </c>
      <c r="F9" s="2">
        <v>2.3467426641175764</v>
      </c>
      <c r="G9" s="2">
        <v>1.9309476160960073</v>
      </c>
      <c r="H9" s="2">
        <v>1.9691190842279487</v>
      </c>
      <c r="J9" s="4">
        <f t="shared" si="0"/>
        <v>2.4454616592108582</v>
      </c>
      <c r="K9" s="4">
        <f t="shared" si="1"/>
        <v>0.53953841761753862</v>
      </c>
    </row>
    <row r="10" spans="1:11" ht="15.75">
      <c r="A10">
        <v>7</v>
      </c>
      <c r="B10" s="11" t="s">
        <v>35</v>
      </c>
      <c r="C10" s="11" t="s">
        <v>24</v>
      </c>
      <c r="D10" s="2">
        <v>3.3783376597169559</v>
      </c>
      <c r="E10" s="2">
        <v>3.2497364237597459</v>
      </c>
      <c r="F10" s="2">
        <v>2.8983701821580414</v>
      </c>
      <c r="G10" s="2">
        <v>2.2446037197529995</v>
      </c>
      <c r="H10" s="2">
        <v>2.1969677532281766</v>
      </c>
      <c r="J10" s="4">
        <f t="shared" si="0"/>
        <v>2.7936031477231844</v>
      </c>
      <c r="K10" s="4">
        <f t="shared" si="1"/>
        <v>0.55188819347864804</v>
      </c>
    </row>
    <row r="11" spans="1:11" ht="15.75">
      <c r="A11">
        <v>8</v>
      </c>
      <c r="B11" s="11" t="s">
        <v>37</v>
      </c>
      <c r="C11" s="11" t="s">
        <v>24</v>
      </c>
      <c r="D11" s="2">
        <v>2.5543950306682843</v>
      </c>
      <c r="E11" s="2">
        <v>2.1099761924068763</v>
      </c>
      <c r="F11" s="2">
        <v>2.1440275273243237</v>
      </c>
      <c r="G11" s="2">
        <v>2.1803660820887512</v>
      </c>
      <c r="H11" s="2">
        <v>2.1566621358489755</v>
      </c>
      <c r="J11" s="4">
        <f t="shared" si="0"/>
        <v>2.2290853936674422</v>
      </c>
      <c r="K11" s="4">
        <f t="shared" si="1"/>
        <v>0.18362114663835369</v>
      </c>
    </row>
    <row r="12" spans="1:11">
      <c r="B12" s="9"/>
      <c r="C12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Graph</vt:lpstr>
    </vt:vector>
  </TitlesOfParts>
  <Company>nstda.or.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</dc:creator>
  <cp:lastModifiedBy>a108</cp:lastModifiedBy>
  <dcterms:created xsi:type="dcterms:W3CDTF">2020-12-28T05:15:49Z</dcterms:created>
  <dcterms:modified xsi:type="dcterms:W3CDTF">2021-04-15T04:29:17Z</dcterms:modified>
</cp:coreProperties>
</file>